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hanunchai/Documents/Bachelor/synthesized scopoletin/"/>
    </mc:Choice>
  </mc:AlternateContent>
  <xr:revisionPtr revIDLastSave="0" documentId="13_ncr:1_{FC3638ED-60F6-8E4D-A45A-C87EFA360E30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Benzoylscopoleti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  <c r="M9" i="2"/>
  <c r="M14" i="2" s="1"/>
  <c r="N9" i="2"/>
  <c r="O9" i="2"/>
  <c r="P9" i="2"/>
  <c r="P13" i="2" s="1"/>
  <c r="Q9" i="2"/>
  <c r="Q15" i="2" s="1"/>
  <c r="R9" i="2"/>
  <c r="S9" i="2"/>
  <c r="T9" i="2"/>
  <c r="M10" i="2"/>
  <c r="N10" i="2"/>
  <c r="O10" i="2"/>
  <c r="P10" i="2"/>
  <c r="Q10" i="2"/>
  <c r="R10" i="2"/>
  <c r="S10" i="2"/>
  <c r="T10" i="2"/>
  <c r="N8" i="2"/>
  <c r="N13" i="2" s="1"/>
  <c r="O8" i="2"/>
  <c r="O11" i="2" s="1"/>
  <c r="P8" i="2"/>
  <c r="Q8" i="2"/>
  <c r="R8" i="2"/>
  <c r="R14" i="2" s="1"/>
  <c r="S8" i="2"/>
  <c r="T8" i="2"/>
  <c r="T15" i="2" s="1"/>
  <c r="M8" i="2"/>
  <c r="R15" i="2"/>
  <c r="P15" i="2"/>
  <c r="O15" i="2"/>
  <c r="N15" i="2"/>
  <c r="M15" i="2"/>
  <c r="T13" i="2"/>
  <c r="O13" i="2"/>
  <c r="N12" i="2"/>
  <c r="T11" i="2"/>
  <c r="N7" i="2"/>
  <c r="O7" i="2" s="1"/>
  <c r="P7" i="2" s="1"/>
  <c r="Q7" i="2" s="1"/>
  <c r="R7" i="2" s="1"/>
  <c r="S7" i="2" s="1"/>
  <c r="T7" i="2" s="1"/>
  <c r="M11" i="2" l="1"/>
  <c r="P11" i="2"/>
  <c r="O12" i="2"/>
  <c r="N14" i="2"/>
  <c r="M13" i="2"/>
  <c r="T12" i="2"/>
  <c r="M12" i="2"/>
  <c r="P12" i="2"/>
  <c r="N11" i="2"/>
  <c r="O14" i="2"/>
  <c r="P14" i="2"/>
  <c r="T14" i="2"/>
  <c r="S14" i="2"/>
  <c r="S15" i="2"/>
  <c r="Q11" i="2"/>
  <c r="Q12" i="2"/>
  <c r="Q13" i="2"/>
  <c r="Q14" i="2"/>
  <c r="R11" i="2"/>
  <c r="R12" i="2"/>
  <c r="R13" i="2"/>
  <c r="S11" i="2"/>
  <c r="S12" i="2"/>
  <c r="S13" i="2"/>
  <c r="J15" i="2"/>
  <c r="I15" i="2"/>
  <c r="H15" i="2"/>
  <c r="G15" i="2"/>
  <c r="F15" i="2"/>
  <c r="E15" i="2"/>
  <c r="D15" i="2"/>
  <c r="C15" i="2"/>
  <c r="J14" i="2"/>
  <c r="I14" i="2"/>
  <c r="H14" i="2"/>
  <c r="G14" i="2"/>
  <c r="F14" i="2"/>
  <c r="E14" i="2"/>
  <c r="D14" i="2"/>
  <c r="C14" i="2"/>
  <c r="J13" i="2"/>
  <c r="I13" i="2"/>
  <c r="H13" i="2"/>
  <c r="G13" i="2"/>
  <c r="F13" i="2"/>
  <c r="E13" i="2"/>
  <c r="D13" i="2"/>
  <c r="C13" i="2"/>
  <c r="J12" i="2"/>
  <c r="I12" i="2"/>
  <c r="H12" i="2"/>
  <c r="G12" i="2"/>
  <c r="F12" i="2"/>
  <c r="E12" i="2"/>
  <c r="D12" i="2"/>
  <c r="J11" i="2"/>
  <c r="I11" i="2"/>
  <c r="H11" i="2"/>
  <c r="G11" i="2"/>
  <c r="F11" i="2"/>
  <c r="E11" i="2"/>
  <c r="D11" i="2"/>
  <c r="C11" i="2"/>
  <c r="D7" i="2"/>
  <c r="E7" i="2" s="1"/>
  <c r="F7" i="2" s="1"/>
  <c r="G7" i="2" s="1"/>
  <c r="H7" i="2" s="1"/>
  <c r="I7" i="2" s="1"/>
  <c r="J7" i="2" s="1"/>
  <c r="G4" i="2"/>
  <c r="F4" i="2"/>
  <c r="H4" i="2" l="1"/>
</calcChain>
</file>

<file path=xl/sharedStrings.xml><?xml version="1.0" encoding="utf-8"?>
<sst xmlns="http://schemas.openxmlformats.org/spreadsheetml/2006/main" count="29" uniqueCount="17">
  <si>
    <t>AVG</t>
  </si>
  <si>
    <t>SD</t>
  </si>
  <si>
    <t>CV</t>
  </si>
  <si>
    <t>IC50</t>
  </si>
  <si>
    <t>Min</t>
  </si>
  <si>
    <t>Max</t>
  </si>
  <si>
    <t>Median</t>
  </si>
  <si>
    <t>ug/ml</t>
  </si>
  <si>
    <t>% Growth (Cell viability)</t>
  </si>
  <si>
    <t>% Inhibition</t>
  </si>
  <si>
    <t xml:space="preserve"> </t>
  </si>
  <si>
    <t>benzoylscopoletin</t>
  </si>
  <si>
    <t>IC50 values calculated using CalcuSyn software</t>
  </si>
  <si>
    <t>Concentration</t>
  </si>
  <si>
    <t>Experiment No.1</t>
  </si>
  <si>
    <t>Experiment No.2</t>
  </si>
  <si>
    <t>Experiment No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Tahoma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5E3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5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/>
    </xf>
    <xf numFmtId="2" fontId="3" fillId="0" borderId="2" xfId="2" applyNumberFormat="1" applyFont="1" applyBorder="1" applyAlignment="1">
      <alignment horizontal="center"/>
    </xf>
    <xf numFmtId="2" fontId="3" fillId="0" borderId="3" xfId="2" applyNumberFormat="1" applyFont="1" applyBorder="1" applyAlignment="1">
      <alignment horizontal="center"/>
    </xf>
    <xf numFmtId="2" fontId="1" fillId="0" borderId="5" xfId="1" applyNumberFormat="1" applyBorder="1" applyAlignment="1">
      <alignment horizontal="center"/>
    </xf>
    <xf numFmtId="2" fontId="1" fillId="0" borderId="6" xfId="1" applyNumberFormat="1" applyBorder="1" applyAlignment="1">
      <alignment horizontal="center"/>
    </xf>
    <xf numFmtId="2" fontId="1" fillId="0" borderId="0" xfId="1" applyNumberFormat="1" applyAlignment="1">
      <alignment horizontal="center"/>
    </xf>
    <xf numFmtId="2" fontId="1" fillId="0" borderId="8" xfId="1" applyNumberFormat="1" applyBorder="1" applyAlignment="1">
      <alignment horizontal="center"/>
    </xf>
    <xf numFmtId="2" fontId="1" fillId="0" borderId="10" xfId="1" applyNumberFormat="1" applyBorder="1" applyAlignment="1">
      <alignment horizontal="center"/>
    </xf>
    <xf numFmtId="2" fontId="1" fillId="0" borderId="11" xfId="1" applyNumberFormat="1" applyBorder="1" applyAlignment="1">
      <alignment horizontal="center"/>
    </xf>
    <xf numFmtId="2" fontId="2" fillId="2" borderId="1" xfId="2" applyNumberFormat="1" applyFill="1" applyBorder="1" applyAlignment="1">
      <alignment horizontal="left"/>
    </xf>
    <xf numFmtId="2" fontId="1" fillId="0" borderId="1" xfId="1" applyNumberFormat="1" applyBorder="1" applyAlignment="1">
      <alignment horizontal="center"/>
    </xf>
    <xf numFmtId="0" fontId="1" fillId="0" borderId="0" xfId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2" xfId="1" applyFont="1" applyBorder="1"/>
    <xf numFmtId="0" fontId="3" fillId="0" borderId="12" xfId="1" applyFont="1" applyBorder="1" applyAlignment="1">
      <alignment horizontal="center"/>
    </xf>
    <xf numFmtId="2" fontId="1" fillId="0" borderId="4" xfId="1" applyNumberFormat="1" applyBorder="1" applyAlignment="1">
      <alignment horizontal="center"/>
    </xf>
    <xf numFmtId="2" fontId="3" fillId="0" borderId="5" xfId="2" applyNumberFormat="1" applyFont="1" applyBorder="1" applyAlignment="1">
      <alignment horizontal="center"/>
    </xf>
    <xf numFmtId="2" fontId="3" fillId="0" borderId="6" xfId="2" applyNumberFormat="1" applyFont="1" applyBorder="1" applyAlignment="1">
      <alignment horizontal="center"/>
    </xf>
    <xf numFmtId="2" fontId="1" fillId="0" borderId="7" xfId="1" applyNumberFormat="1" applyBorder="1" applyAlignment="1">
      <alignment horizontal="center"/>
    </xf>
    <xf numFmtId="2" fontId="1" fillId="0" borderId="9" xfId="1" applyNumberFormat="1" applyBorder="1" applyAlignment="1">
      <alignment horizontal="center"/>
    </xf>
    <xf numFmtId="2" fontId="0" fillId="0" borderId="0" xfId="0" applyNumberFormat="1"/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1" fillId="0" borderId="12" xfId="1" applyFont="1" applyBorder="1" applyAlignment="1">
      <alignment horizontal="center"/>
    </xf>
    <xf numFmtId="0" fontId="1" fillId="0" borderId="14" xfId="1" applyFont="1" applyBorder="1" applyAlignment="1">
      <alignment horizontal="center"/>
    </xf>
    <xf numFmtId="0" fontId="1" fillId="0" borderId="13" xfId="1" applyFont="1" applyBorder="1" applyAlignment="1">
      <alignment horizontal="center"/>
    </xf>
    <xf numFmtId="0" fontId="1" fillId="0" borderId="4" xfId="1" applyFont="1" applyBorder="1" applyAlignment="1">
      <alignment horizontal="center"/>
    </xf>
    <xf numFmtId="0" fontId="1" fillId="0" borderId="7" xfId="1" applyFont="1" applyBorder="1" applyAlignment="1">
      <alignment horizontal="center"/>
    </xf>
    <xf numFmtId="0" fontId="1" fillId="0" borderId="9" xfId="1" applyFont="1" applyBorder="1" applyAlignment="1">
      <alignment horizontal="center"/>
    </xf>
    <xf numFmtId="0" fontId="4" fillId="0" borderId="1" xfId="0" applyFont="1" applyBorder="1"/>
  </cellXfs>
  <cellStyles count="3">
    <cellStyle name="ปกติ" xfId="0" builtinId="0"/>
    <cellStyle name="Comma 2" xfId="2" xr:uid="{00000000-0005-0000-0000-000000000000}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E28"/>
  <sheetViews>
    <sheetView tabSelected="1" zoomScale="125" workbookViewId="0">
      <selection activeCell="K17" sqref="K17"/>
    </sheetView>
  </sheetViews>
  <sheetFormatPr baseColWidth="10" defaultColWidth="8.83203125" defaultRowHeight="14" x14ac:dyDescent="0.15"/>
  <cols>
    <col min="2" max="2" width="16.33203125" customWidth="1"/>
    <col min="3" max="3" width="9.1640625" customWidth="1"/>
    <col min="12" max="12" width="16.1640625" customWidth="1"/>
    <col min="13" max="13" width="11.5" customWidth="1"/>
    <col min="22" max="22" width="11.6640625" customWidth="1"/>
    <col min="23" max="23" width="22" customWidth="1"/>
    <col min="24" max="27" width="12.6640625" bestFit="1" customWidth="1"/>
    <col min="28" max="30" width="13.6640625" bestFit="1" customWidth="1"/>
  </cols>
  <sheetData>
    <row r="2" spans="2:21" x14ac:dyDescent="0.15">
      <c r="B2" s="1" t="s">
        <v>12</v>
      </c>
    </row>
    <row r="3" spans="2:21" x14ac:dyDescent="0.15">
      <c r="B3" s="17" t="s">
        <v>11</v>
      </c>
      <c r="C3" s="17">
        <v>1</v>
      </c>
      <c r="D3" s="17">
        <v>3</v>
      </c>
      <c r="E3" s="17">
        <v>4</v>
      </c>
      <c r="F3" s="17" t="s">
        <v>0</v>
      </c>
      <c r="G3" s="17" t="s">
        <v>1</v>
      </c>
      <c r="H3" s="17" t="s">
        <v>2</v>
      </c>
    </row>
    <row r="4" spans="2:21" x14ac:dyDescent="0.15">
      <c r="B4" s="2" t="s">
        <v>3</v>
      </c>
      <c r="C4" s="11">
        <v>180.63</v>
      </c>
      <c r="D4" s="11">
        <v>178.29347000000001</v>
      </c>
      <c r="E4" s="11">
        <v>189.91963000000001</v>
      </c>
      <c r="F4" s="12">
        <f>AVERAGE(C4:E4)</f>
        <v>182.94770000000003</v>
      </c>
      <c r="G4" s="12">
        <f>STDEV(C4:E4)</f>
        <v>6.1498535798748923</v>
      </c>
      <c r="H4" s="12">
        <f>(G4/F4)*100</f>
        <v>3.3615364281020703</v>
      </c>
    </row>
    <row r="5" spans="2:21" x14ac:dyDescent="0.15">
      <c r="B5" s="1"/>
      <c r="C5" s="1"/>
      <c r="D5" s="1"/>
      <c r="E5" s="1"/>
      <c r="F5" s="1"/>
      <c r="G5" s="1"/>
      <c r="H5" s="1"/>
      <c r="I5" s="1"/>
      <c r="J5" s="13"/>
    </row>
    <row r="6" spans="2:21" x14ac:dyDescent="0.15">
      <c r="B6" s="18"/>
      <c r="C6" s="26" t="s">
        <v>8</v>
      </c>
      <c r="D6" s="26"/>
      <c r="E6" s="26"/>
      <c r="F6" s="26"/>
      <c r="G6" s="26"/>
      <c r="H6" s="26"/>
      <c r="I6" s="26"/>
      <c r="J6" s="27"/>
      <c r="L6" s="18"/>
      <c r="M6" s="26" t="s">
        <v>9</v>
      </c>
      <c r="N6" s="26"/>
      <c r="O6" s="26"/>
      <c r="P6" s="26"/>
      <c r="Q6" s="26"/>
      <c r="R6" s="26"/>
      <c r="S6" s="26"/>
      <c r="T6" s="27"/>
    </row>
    <row r="7" spans="2:21" x14ac:dyDescent="0.15">
      <c r="B7" s="19" t="s">
        <v>13</v>
      </c>
      <c r="C7" s="3">
        <v>500</v>
      </c>
      <c r="D7" s="3">
        <f t="shared" ref="D7:J7" si="0">C7/2</f>
        <v>250</v>
      </c>
      <c r="E7" s="3">
        <f t="shared" si="0"/>
        <v>125</v>
      </c>
      <c r="F7" s="3">
        <f t="shared" si="0"/>
        <v>62.5</v>
      </c>
      <c r="G7" s="3">
        <f t="shared" si="0"/>
        <v>31.25</v>
      </c>
      <c r="H7" s="3">
        <f t="shared" si="0"/>
        <v>15.625</v>
      </c>
      <c r="I7" s="3">
        <f t="shared" si="0"/>
        <v>7.8125</v>
      </c>
      <c r="J7" s="4">
        <f t="shared" si="0"/>
        <v>3.90625</v>
      </c>
      <c r="K7" t="s">
        <v>7</v>
      </c>
      <c r="L7" s="34" t="s">
        <v>13</v>
      </c>
      <c r="M7" s="21">
        <v>500</v>
      </c>
      <c r="N7" s="21">
        <f t="shared" ref="N7" si="1">M7/2</f>
        <v>250</v>
      </c>
      <c r="O7" s="21">
        <f t="shared" ref="O7" si="2">N7/2</f>
        <v>125</v>
      </c>
      <c r="P7" s="21">
        <f t="shared" ref="P7" si="3">O7/2</f>
        <v>62.5</v>
      </c>
      <c r="Q7" s="21">
        <f t="shared" ref="Q7" si="4">P7/2</f>
        <v>31.25</v>
      </c>
      <c r="R7" s="21">
        <f t="shared" ref="R7" si="5">Q7/2</f>
        <v>15.625</v>
      </c>
      <c r="S7" s="21">
        <f t="shared" ref="S7" si="6">R7/2</f>
        <v>7.8125</v>
      </c>
      <c r="T7" s="22">
        <f t="shared" ref="T7" si="7">S7/2</f>
        <v>3.90625</v>
      </c>
      <c r="U7" t="s">
        <v>7</v>
      </c>
    </row>
    <row r="8" spans="2:21" x14ac:dyDescent="0.15">
      <c r="B8" s="28" t="s">
        <v>14</v>
      </c>
      <c r="C8" s="5">
        <v>24.892118567295604</v>
      </c>
      <c r="D8" s="5">
        <v>33.787588034171378</v>
      </c>
      <c r="E8" s="5">
        <v>43.550005357542922</v>
      </c>
      <c r="F8" s="5">
        <v>57.882893852462999</v>
      </c>
      <c r="G8" s="5">
        <v>97.76833984355973</v>
      </c>
      <c r="H8" s="5">
        <v>104.62015020602189</v>
      </c>
      <c r="I8" s="5">
        <v>98.933361906895641</v>
      </c>
      <c r="J8" s="6">
        <v>103.19991427931305</v>
      </c>
      <c r="L8" s="31" t="s">
        <v>14</v>
      </c>
      <c r="M8" s="20">
        <f>100-C8</f>
        <v>75.107881432704403</v>
      </c>
      <c r="N8" s="5">
        <f t="shared" ref="N8:T8" si="8">100-D8</f>
        <v>66.212411965828622</v>
      </c>
      <c r="O8" s="5">
        <f t="shared" si="8"/>
        <v>56.449994642457078</v>
      </c>
      <c r="P8" s="5">
        <f t="shared" si="8"/>
        <v>42.117106147537001</v>
      </c>
      <c r="Q8" s="5">
        <f t="shared" si="8"/>
        <v>2.2316601564402703</v>
      </c>
      <c r="R8" s="5">
        <f t="shared" si="8"/>
        <v>-4.62015020602189</v>
      </c>
      <c r="S8" s="5">
        <f t="shared" si="8"/>
        <v>1.0666380931043591</v>
      </c>
      <c r="T8" s="6">
        <f t="shared" si="8"/>
        <v>-3.1999142793130488</v>
      </c>
    </row>
    <row r="9" spans="2:21" x14ac:dyDescent="0.15">
      <c r="B9" s="29" t="s">
        <v>15</v>
      </c>
      <c r="C9" s="7">
        <v>19.816510156771841</v>
      </c>
      <c r="D9" s="7">
        <v>28.584338532867083</v>
      </c>
      <c r="E9" s="7">
        <v>39.754822993202623</v>
      </c>
      <c r="F9" s="7">
        <v>61.048681780676603</v>
      </c>
      <c r="G9" s="7">
        <v>82.664728301441983</v>
      </c>
      <c r="H9" s="7">
        <v>102.89772504027349</v>
      </c>
      <c r="I9" s="7">
        <v>92.363757809123427</v>
      </c>
      <c r="J9" s="8">
        <v>95.844956976150257</v>
      </c>
      <c r="L9" s="32" t="s">
        <v>15</v>
      </c>
      <c r="M9" s="23">
        <f t="shared" ref="M9:M10" si="9">100-C9</f>
        <v>80.183489843228159</v>
      </c>
      <c r="N9" s="7">
        <f t="shared" ref="N9:N10" si="10">100-D9</f>
        <v>71.415661467132921</v>
      </c>
      <c r="O9" s="7">
        <f t="shared" ref="O9:O10" si="11">100-E9</f>
        <v>60.245177006797377</v>
      </c>
      <c r="P9" s="7">
        <f t="shared" ref="P9:P10" si="12">100-F9</f>
        <v>38.951318219323397</v>
      </c>
      <c r="Q9" s="7">
        <f t="shared" ref="Q9:Q10" si="13">100-G9</f>
        <v>17.335271698558017</v>
      </c>
      <c r="R9" s="7">
        <f t="shared" ref="R9:R10" si="14">100-H9</f>
        <v>-2.8977250402734853</v>
      </c>
      <c r="S9" s="7">
        <f t="shared" ref="S9:S10" si="15">100-I9</f>
        <v>7.6362421908765725</v>
      </c>
      <c r="T9" s="8">
        <f t="shared" ref="T9:T10" si="16">100-J9</f>
        <v>4.1550430238497427</v>
      </c>
    </row>
    <row r="10" spans="2:21" x14ac:dyDescent="0.15">
      <c r="B10" s="30" t="s">
        <v>16</v>
      </c>
      <c r="C10" s="9">
        <v>27.089107154734716</v>
      </c>
      <c r="D10" s="9">
        <v>35.354632729530188</v>
      </c>
      <c r="E10" s="9">
        <v>44.76642351949981</v>
      </c>
      <c r="F10" s="9">
        <v>69.693811941556007</v>
      </c>
      <c r="G10" s="9">
        <v>97.654258031616521</v>
      </c>
      <c r="H10" s="9">
        <v>108.22783406868722</v>
      </c>
      <c r="I10" s="9">
        <v>131.80054541826485</v>
      </c>
      <c r="J10" s="10">
        <v>118.20943174511672</v>
      </c>
      <c r="L10" s="33" t="s">
        <v>16</v>
      </c>
      <c r="M10" s="24">
        <f t="shared" si="9"/>
        <v>72.91089284526528</v>
      </c>
      <c r="N10" s="9">
        <f t="shared" si="10"/>
        <v>64.645367270469819</v>
      </c>
      <c r="O10" s="9">
        <f t="shared" si="11"/>
        <v>55.23357648050019</v>
      </c>
      <c r="P10" s="9">
        <f t="shared" si="12"/>
        <v>30.306188058443993</v>
      </c>
      <c r="Q10" s="9">
        <f t="shared" si="13"/>
        <v>2.3457419683834786</v>
      </c>
      <c r="R10" s="9">
        <f t="shared" si="14"/>
        <v>-8.2278340686872156</v>
      </c>
      <c r="S10" s="9">
        <f t="shared" si="15"/>
        <v>-31.800545418264846</v>
      </c>
      <c r="T10" s="10">
        <f t="shared" si="16"/>
        <v>-18.209431745116717</v>
      </c>
    </row>
    <row r="11" spans="2:21" x14ac:dyDescent="0.15">
      <c r="B11" s="14" t="s">
        <v>0</v>
      </c>
      <c r="C11" s="5">
        <f>AVERAGE(C8:C10)</f>
        <v>23.932578626267386</v>
      </c>
      <c r="D11" s="5">
        <f t="shared" ref="D11:J11" si="17">AVERAGE(D8:D10)</f>
        <v>32.575519765522877</v>
      </c>
      <c r="E11" s="5">
        <f t="shared" si="17"/>
        <v>42.69041729008179</v>
      </c>
      <c r="F11" s="5">
        <f t="shared" si="17"/>
        <v>62.8751291915652</v>
      </c>
      <c r="G11" s="5">
        <f t="shared" si="17"/>
        <v>92.695775392206073</v>
      </c>
      <c r="H11" s="5">
        <f t="shared" si="17"/>
        <v>105.24856977166087</v>
      </c>
      <c r="I11" s="5">
        <f t="shared" si="17"/>
        <v>107.69922171142798</v>
      </c>
      <c r="J11" s="6">
        <f t="shared" si="17"/>
        <v>105.75143433352667</v>
      </c>
      <c r="L11" s="14" t="s">
        <v>0</v>
      </c>
      <c r="M11" s="7">
        <f>AVERAGE(M8:M10)</f>
        <v>76.067421373732614</v>
      </c>
      <c r="N11" s="7">
        <f t="shared" ref="N11:T11" si="18">AVERAGE(N8:N10)</f>
        <v>67.424480234477116</v>
      </c>
      <c r="O11" s="7">
        <f t="shared" si="18"/>
        <v>57.30958270991821</v>
      </c>
      <c r="P11" s="7">
        <f t="shared" si="18"/>
        <v>37.1248708084348</v>
      </c>
      <c r="Q11" s="7">
        <f t="shared" si="18"/>
        <v>7.3042246077939224</v>
      </c>
      <c r="R11" s="7">
        <f t="shared" si="18"/>
        <v>-5.2485697716608639</v>
      </c>
      <c r="S11" s="7">
        <f t="shared" si="18"/>
        <v>-7.6992217114279713</v>
      </c>
      <c r="T11" s="8">
        <f t="shared" si="18"/>
        <v>-5.7514343335266744</v>
      </c>
    </row>
    <row r="12" spans="2:21" x14ac:dyDescent="0.15">
      <c r="B12" s="15" t="s">
        <v>1</v>
      </c>
      <c r="C12" s="7">
        <f>STDEV(C8:C10)</f>
        <v>3.7300408104357281</v>
      </c>
      <c r="D12" s="7">
        <f t="shared" ref="D12:J12" si="19">STDEV(D8:D10)</f>
        <v>3.5441575858362944</v>
      </c>
      <c r="E12" s="7">
        <f t="shared" si="19"/>
        <v>2.6140397267613857</v>
      </c>
      <c r="F12" s="7">
        <f t="shared" si="19"/>
        <v>6.1136224233569054</v>
      </c>
      <c r="G12" s="7">
        <f t="shared" si="19"/>
        <v>8.6873288741591441</v>
      </c>
      <c r="H12" s="7">
        <f t="shared" si="19"/>
        <v>2.7200549491789312</v>
      </c>
      <c r="I12" s="7">
        <f t="shared" si="19"/>
        <v>21.12925170981374</v>
      </c>
      <c r="J12" s="8">
        <f t="shared" si="19"/>
        <v>11.39847024223975</v>
      </c>
      <c r="L12" s="15" t="s">
        <v>1</v>
      </c>
      <c r="M12" s="7">
        <f>STDEV(M8:M10)</f>
        <v>3.7300408104357232</v>
      </c>
      <c r="N12" s="7">
        <f t="shared" ref="N12:T12" si="20">STDEV(N8:N10)</f>
        <v>3.5441575858362939</v>
      </c>
      <c r="O12" s="7">
        <f t="shared" si="20"/>
        <v>2.6140397267613857</v>
      </c>
      <c r="P12" s="7">
        <f t="shared" si="20"/>
        <v>6.1136224233569285</v>
      </c>
      <c r="Q12" s="7">
        <f t="shared" si="20"/>
        <v>8.6873288741591459</v>
      </c>
      <c r="R12" s="7">
        <f t="shared" si="20"/>
        <v>2.7200549491789321</v>
      </c>
      <c r="S12" s="7">
        <f t="shared" si="20"/>
        <v>21.129251709813797</v>
      </c>
      <c r="T12" s="8">
        <f t="shared" si="20"/>
        <v>11.39847024223975</v>
      </c>
    </row>
    <row r="13" spans="2:21" x14ac:dyDescent="0.15">
      <c r="B13" s="15" t="s">
        <v>4</v>
      </c>
      <c r="C13" s="7">
        <f>MIN(C8:C10)</f>
        <v>19.816510156771841</v>
      </c>
      <c r="D13" s="7">
        <f t="shared" ref="D13:J13" si="21">MIN(D8:D10)</f>
        <v>28.584338532867083</v>
      </c>
      <c r="E13" s="7">
        <f t="shared" si="21"/>
        <v>39.754822993202623</v>
      </c>
      <c r="F13" s="7">
        <f t="shared" si="21"/>
        <v>57.882893852462999</v>
      </c>
      <c r="G13" s="7">
        <f t="shared" si="21"/>
        <v>82.664728301441983</v>
      </c>
      <c r="H13" s="7">
        <f t="shared" si="21"/>
        <v>102.89772504027349</v>
      </c>
      <c r="I13" s="7">
        <f t="shared" si="21"/>
        <v>92.363757809123427</v>
      </c>
      <c r="J13" s="8">
        <f t="shared" si="21"/>
        <v>95.844956976150257</v>
      </c>
      <c r="L13" s="15" t="s">
        <v>4</v>
      </c>
      <c r="M13" s="7">
        <f>MIN(M8:M10)</f>
        <v>72.91089284526528</v>
      </c>
      <c r="N13" s="7">
        <f t="shared" ref="N13:T13" si="22">MIN(N8:N10)</f>
        <v>64.645367270469819</v>
      </c>
      <c r="O13" s="7">
        <f t="shared" si="22"/>
        <v>55.23357648050019</v>
      </c>
      <c r="P13" s="7">
        <f t="shared" si="22"/>
        <v>30.306188058443993</v>
      </c>
      <c r="Q13" s="7">
        <f t="shared" si="22"/>
        <v>2.2316601564402703</v>
      </c>
      <c r="R13" s="7">
        <f t="shared" si="22"/>
        <v>-8.2278340686872156</v>
      </c>
      <c r="S13" s="7">
        <f t="shared" si="22"/>
        <v>-31.800545418264846</v>
      </c>
      <c r="T13" s="8">
        <f t="shared" si="22"/>
        <v>-18.209431745116717</v>
      </c>
    </row>
    <row r="14" spans="2:21" x14ac:dyDescent="0.15">
      <c r="B14" s="15" t="s">
        <v>5</v>
      </c>
      <c r="C14" s="7">
        <f>MAX(C8:C10)</f>
        <v>27.089107154734716</v>
      </c>
      <c r="D14" s="7">
        <f t="shared" ref="D14:J14" si="23">MAX(D8:D10)</f>
        <v>35.354632729530188</v>
      </c>
      <c r="E14" s="7">
        <f t="shared" si="23"/>
        <v>44.76642351949981</v>
      </c>
      <c r="F14" s="7">
        <f t="shared" si="23"/>
        <v>69.693811941556007</v>
      </c>
      <c r="G14" s="7">
        <f t="shared" si="23"/>
        <v>97.76833984355973</v>
      </c>
      <c r="H14" s="7">
        <f t="shared" si="23"/>
        <v>108.22783406868722</v>
      </c>
      <c r="I14" s="7">
        <f t="shared" si="23"/>
        <v>131.80054541826485</v>
      </c>
      <c r="J14" s="8">
        <f t="shared" si="23"/>
        <v>118.20943174511672</v>
      </c>
      <c r="L14" s="15" t="s">
        <v>5</v>
      </c>
      <c r="M14" s="7">
        <f>MAX(M8:M10)</f>
        <v>80.183489843228159</v>
      </c>
      <c r="N14" s="7">
        <f t="shared" ref="N14:T14" si="24">MAX(N8:N10)</f>
        <v>71.415661467132921</v>
      </c>
      <c r="O14" s="7">
        <f t="shared" si="24"/>
        <v>60.245177006797377</v>
      </c>
      <c r="P14" s="7">
        <f t="shared" si="24"/>
        <v>42.117106147537001</v>
      </c>
      <c r="Q14" s="7">
        <f t="shared" si="24"/>
        <v>17.335271698558017</v>
      </c>
      <c r="R14" s="7">
        <f t="shared" si="24"/>
        <v>-2.8977250402734853</v>
      </c>
      <c r="S14" s="7">
        <f t="shared" si="24"/>
        <v>7.6362421908765725</v>
      </c>
      <c r="T14" s="8">
        <f t="shared" si="24"/>
        <v>4.1550430238497427</v>
      </c>
    </row>
    <row r="15" spans="2:21" x14ac:dyDescent="0.15">
      <c r="B15" s="16" t="s">
        <v>6</v>
      </c>
      <c r="C15" s="9">
        <f>MEDIAN(C8:C10)</f>
        <v>24.892118567295604</v>
      </c>
      <c r="D15" s="9">
        <f t="shared" ref="D15:J15" si="25">MEDIAN(D8:D10)</f>
        <v>33.787588034171378</v>
      </c>
      <c r="E15" s="9">
        <f t="shared" si="25"/>
        <v>43.550005357542922</v>
      </c>
      <c r="F15" s="9">
        <f t="shared" si="25"/>
        <v>61.048681780676603</v>
      </c>
      <c r="G15" s="9">
        <f t="shared" si="25"/>
        <v>97.654258031616521</v>
      </c>
      <c r="H15" s="9">
        <f t="shared" si="25"/>
        <v>104.62015020602189</v>
      </c>
      <c r="I15" s="9">
        <f t="shared" si="25"/>
        <v>98.933361906895641</v>
      </c>
      <c r="J15" s="10">
        <f t="shared" si="25"/>
        <v>103.19991427931305</v>
      </c>
      <c r="L15" s="16" t="s">
        <v>6</v>
      </c>
      <c r="M15" s="9">
        <f>MEDIAN(M8:M10)</f>
        <v>75.107881432704403</v>
      </c>
      <c r="N15" s="9">
        <f t="shared" ref="N15:T15" si="26">MEDIAN(N8:N10)</f>
        <v>66.212411965828622</v>
      </c>
      <c r="O15" s="9">
        <f t="shared" si="26"/>
        <v>56.449994642457078</v>
      </c>
      <c r="P15" s="9">
        <f t="shared" si="26"/>
        <v>38.951318219323397</v>
      </c>
      <c r="Q15" s="9">
        <f t="shared" si="26"/>
        <v>2.3457419683834786</v>
      </c>
      <c r="R15" s="9">
        <f t="shared" si="26"/>
        <v>-4.62015020602189</v>
      </c>
      <c r="S15" s="9">
        <f t="shared" si="26"/>
        <v>1.0666380931043591</v>
      </c>
      <c r="T15" s="10">
        <f t="shared" si="26"/>
        <v>-3.1999142793130488</v>
      </c>
    </row>
    <row r="27" spans="23:31" x14ac:dyDescent="0.15">
      <c r="W27" s="25"/>
      <c r="X27" s="25"/>
      <c r="Y27" s="25"/>
      <c r="Z27" s="25"/>
      <c r="AA27" s="25"/>
      <c r="AB27" s="25"/>
      <c r="AC27" s="25"/>
      <c r="AD27" s="25"/>
    </row>
    <row r="28" spans="23:31" x14ac:dyDescent="0.15">
      <c r="AE28" t="s">
        <v>10</v>
      </c>
    </row>
  </sheetData>
  <mergeCells count="2">
    <mergeCell ref="C6:J6"/>
    <mergeCell ref="M6:T6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Benzoylscopolet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r</dc:creator>
  <cp:lastModifiedBy>thanunchai jaengthong</cp:lastModifiedBy>
  <dcterms:created xsi:type="dcterms:W3CDTF">2025-04-24T06:06:49Z</dcterms:created>
  <dcterms:modified xsi:type="dcterms:W3CDTF">2026-02-18T09:34:24Z</dcterms:modified>
</cp:coreProperties>
</file>